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480" yWindow="165" windowWidth="27795" windowHeight="12525"/>
  </bookViews>
  <sheets>
    <sheet name="table_2" sheetId="1" r:id="rId1"/>
  </sheets>
  <calcPr calcId="145621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3" i="1"/>
</calcChain>
</file>

<file path=xl/sharedStrings.xml><?xml version="1.0" encoding="utf-8"?>
<sst xmlns="http://schemas.openxmlformats.org/spreadsheetml/2006/main" count="13" uniqueCount="11">
  <si>
    <t>NO</t>
    <phoneticPr fontId="20" type="noConversion"/>
  </si>
  <si>
    <t>Chromosome</t>
    <phoneticPr fontId="20" type="noConversion"/>
  </si>
  <si>
    <t>Start</t>
    <phoneticPr fontId="20" type="noConversion"/>
  </si>
  <si>
    <t>Stop</t>
    <phoneticPr fontId="20" type="noConversion"/>
  </si>
  <si>
    <t>Length</t>
    <phoneticPr fontId="20" type="noConversion"/>
  </si>
  <si>
    <t>Number_of_DMS</t>
    <phoneticPr fontId="20" type="noConversion"/>
  </si>
  <si>
    <t>Methylation level</t>
    <phoneticPr fontId="20" type="noConversion"/>
  </si>
  <si>
    <t>wild type rep1</t>
    <phoneticPr fontId="20" type="noConversion"/>
  </si>
  <si>
    <r>
      <t>Δcrf-1</t>
    </r>
    <r>
      <rPr>
        <b/>
        <sz val="10"/>
        <color theme="1"/>
        <rFont val="Arial"/>
        <family val="2"/>
      </rPr>
      <t>F2 rep1</t>
    </r>
    <phoneticPr fontId="20" type="noConversion"/>
  </si>
  <si>
    <r>
      <t>Δcrf-1</t>
    </r>
    <r>
      <rPr>
        <b/>
        <sz val="10"/>
        <color theme="1"/>
        <rFont val="Arial"/>
        <family val="2"/>
      </rPr>
      <t>F1 rep2</t>
    </r>
    <phoneticPr fontId="20" type="noConversion"/>
  </si>
  <si>
    <r>
      <t>Δcrf-1</t>
    </r>
    <r>
      <rPr>
        <b/>
        <sz val="10"/>
        <color theme="1"/>
        <rFont val="Arial"/>
        <family val="2"/>
      </rPr>
      <t>F1 rep1</t>
    </r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9"/>
      <name val="宋体"/>
      <family val="3"/>
      <charset val="134"/>
      <scheme val="minor"/>
    </font>
    <font>
      <b/>
      <sz val="12"/>
      <color theme="1"/>
      <name val="Arial"/>
      <family val="2"/>
    </font>
    <font>
      <b/>
      <i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176" fontId="18" fillId="0" borderId="0" xfId="1" applyNumberFormat="1" applyFont="1" applyFill="1" applyBorder="1" applyAlignment="1">
      <alignment horizontal="center" vertical="center"/>
    </xf>
    <xf numFmtId="0" fontId="18" fillId="0" borderId="11" xfId="0" applyFont="1" applyFill="1" applyBorder="1" applyAlignment="1">
      <alignment horizontal="center" vertical="center"/>
    </xf>
    <xf numFmtId="176" fontId="18" fillId="0" borderId="11" xfId="1" applyNumberFormat="1" applyFont="1" applyFill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22" fillId="0" borderId="13" xfId="0" applyFont="1" applyBorder="1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L25"/>
  <sheetViews>
    <sheetView tabSelected="1" zoomScale="145" zoomScaleNormal="145" workbookViewId="0">
      <selection activeCell="H12" sqref="H12"/>
    </sheetView>
  </sheetViews>
  <sheetFormatPr defaultRowHeight="14.25" x14ac:dyDescent="0.15"/>
  <cols>
    <col min="1" max="1" width="3.875" style="1" bestFit="1" customWidth="1"/>
    <col min="2" max="2" width="12" bestFit="1" customWidth="1"/>
    <col min="3" max="3" width="10.375" customWidth="1"/>
    <col min="4" max="4" width="10.25" customWidth="1"/>
    <col min="5" max="5" width="8.375" customWidth="1"/>
    <col min="6" max="6" width="15.5" customWidth="1"/>
    <col min="7" max="12" width="15.625" customWidth="1"/>
  </cols>
  <sheetData>
    <row r="1" spans="1:12" ht="21.75" customHeight="1" thickTop="1" thickBo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/>
      <c r="I1" s="4"/>
      <c r="J1" s="4"/>
      <c r="K1" s="4"/>
      <c r="L1" s="4"/>
    </row>
    <row r="2" spans="1:12" s="2" customFormat="1" ht="18.75" customHeight="1" thickBot="1" x14ac:dyDescent="0.2">
      <c r="A2" s="9"/>
      <c r="B2" s="9"/>
      <c r="C2" s="9"/>
      <c r="D2" s="9"/>
      <c r="E2" s="9"/>
      <c r="F2" s="9"/>
      <c r="G2" s="10" t="s">
        <v>7</v>
      </c>
      <c r="H2" s="10" t="s">
        <v>7</v>
      </c>
      <c r="I2" s="11" t="s">
        <v>10</v>
      </c>
      <c r="J2" s="11" t="s">
        <v>9</v>
      </c>
      <c r="K2" s="11" t="s">
        <v>8</v>
      </c>
      <c r="L2" s="11" t="s">
        <v>8</v>
      </c>
    </row>
    <row r="3" spans="1:12" x14ac:dyDescent="0.15">
      <c r="A3" s="5">
        <v>1</v>
      </c>
      <c r="B3" s="5">
        <v>1</v>
      </c>
      <c r="C3" s="5">
        <v>5397446</v>
      </c>
      <c r="D3" s="5">
        <v>5399861</v>
      </c>
      <c r="E3" s="5">
        <f>D3-C3+1</f>
        <v>2416</v>
      </c>
      <c r="F3" s="5">
        <v>12</v>
      </c>
      <c r="G3" s="6">
        <v>0.32554705329599998</v>
      </c>
      <c r="H3" s="6">
        <v>0.301906158358</v>
      </c>
      <c r="I3" s="6">
        <v>0.29118513482899999</v>
      </c>
      <c r="J3" s="6">
        <v>0.26919151831299998</v>
      </c>
      <c r="K3" s="6">
        <v>0.27790973871699998</v>
      </c>
      <c r="L3" s="6">
        <v>0.29566878980900002</v>
      </c>
    </row>
    <row r="4" spans="1:12" x14ac:dyDescent="0.15">
      <c r="A4" s="5">
        <v>2</v>
      </c>
      <c r="B4" s="5">
        <v>1</v>
      </c>
      <c r="C4" s="5">
        <v>6454181</v>
      </c>
      <c r="D4" s="5">
        <v>6458375</v>
      </c>
      <c r="E4" s="5">
        <f t="shared" ref="E4:E24" si="0">D4-C4+1</f>
        <v>4195</v>
      </c>
      <c r="F4" s="5">
        <v>126</v>
      </c>
      <c r="G4" s="6">
        <v>0.14407721149800001</v>
      </c>
      <c r="H4" s="6">
        <v>0.11350527805000001</v>
      </c>
      <c r="I4" s="6">
        <v>0.393905939501</v>
      </c>
      <c r="J4" s="6">
        <v>0.39269134626800001</v>
      </c>
      <c r="K4" s="6">
        <v>0.22282023681400001</v>
      </c>
      <c r="L4" s="6">
        <v>0.33154653284699998</v>
      </c>
    </row>
    <row r="5" spans="1:12" x14ac:dyDescent="0.15">
      <c r="A5" s="5">
        <v>3</v>
      </c>
      <c r="B5" s="5">
        <v>1</v>
      </c>
      <c r="C5" s="5">
        <v>9307679</v>
      </c>
      <c r="D5" s="5">
        <v>9312067</v>
      </c>
      <c r="E5" s="5">
        <f t="shared" si="0"/>
        <v>4389</v>
      </c>
      <c r="F5" s="5">
        <v>12</v>
      </c>
      <c r="G5" s="6">
        <v>0.21878316236299999</v>
      </c>
      <c r="H5" s="6">
        <v>0.208953309389</v>
      </c>
      <c r="I5" s="6">
        <v>0.18236301369899999</v>
      </c>
      <c r="J5" s="6">
        <v>0.19028145297099999</v>
      </c>
      <c r="K5" s="6">
        <v>0.192638580931</v>
      </c>
      <c r="L5" s="6">
        <v>0.160611164581</v>
      </c>
    </row>
    <row r="6" spans="1:12" x14ac:dyDescent="0.15">
      <c r="A6" s="5">
        <v>4</v>
      </c>
      <c r="B6" s="5">
        <v>1</v>
      </c>
      <c r="C6" s="5">
        <v>9794199</v>
      </c>
      <c r="D6" s="5">
        <v>9797148</v>
      </c>
      <c r="E6" s="5">
        <f t="shared" si="0"/>
        <v>2950</v>
      </c>
      <c r="F6" s="5">
        <v>11</v>
      </c>
      <c r="G6" s="6">
        <v>0.208624200116</v>
      </c>
      <c r="H6" s="6">
        <v>0.20511044408500001</v>
      </c>
      <c r="I6" s="6">
        <v>0.22589027911500001</v>
      </c>
      <c r="J6" s="6">
        <v>0.186806411837</v>
      </c>
      <c r="K6" s="6">
        <v>0.26210366432499999</v>
      </c>
      <c r="L6" s="6">
        <v>0.22215583174</v>
      </c>
    </row>
    <row r="7" spans="1:12" x14ac:dyDescent="0.15">
      <c r="A7" s="5">
        <v>5</v>
      </c>
      <c r="B7" s="5">
        <v>2</v>
      </c>
      <c r="C7" s="5">
        <v>1103619</v>
      </c>
      <c r="D7" s="5">
        <v>1107291</v>
      </c>
      <c r="E7" s="5">
        <f t="shared" si="0"/>
        <v>3673</v>
      </c>
      <c r="F7" s="5">
        <v>14</v>
      </c>
      <c r="G7" s="6">
        <v>0.147824397824</v>
      </c>
      <c r="H7" s="6">
        <v>0.15588681152100001</v>
      </c>
      <c r="I7" s="6">
        <v>0.121284634761</v>
      </c>
      <c r="J7" s="6">
        <v>4.8134035638199998E-2</v>
      </c>
      <c r="K7" s="6">
        <v>0.13317191283300001</v>
      </c>
      <c r="L7" s="6">
        <v>0.119390907753</v>
      </c>
    </row>
    <row r="8" spans="1:12" x14ac:dyDescent="0.15">
      <c r="A8" s="5">
        <v>6</v>
      </c>
      <c r="B8" s="5">
        <v>2</v>
      </c>
      <c r="C8" s="5">
        <v>1113631</v>
      </c>
      <c r="D8" s="5">
        <v>1118279</v>
      </c>
      <c r="E8" s="5">
        <f t="shared" si="0"/>
        <v>4649</v>
      </c>
      <c r="F8" s="5">
        <v>17</v>
      </c>
      <c r="G8" s="6">
        <v>0.13555342597</v>
      </c>
      <c r="H8" s="6">
        <v>0.137714524906</v>
      </c>
      <c r="I8" s="6">
        <v>0.107920033025</v>
      </c>
      <c r="J8" s="6">
        <v>4.6509420530599997E-2</v>
      </c>
      <c r="K8" s="6">
        <v>0.120630949899</v>
      </c>
      <c r="L8" s="6">
        <v>9.9534643226500005E-2</v>
      </c>
    </row>
    <row r="9" spans="1:12" x14ac:dyDescent="0.15">
      <c r="A9" s="5">
        <v>7</v>
      </c>
      <c r="B9" s="5">
        <v>2</v>
      </c>
      <c r="C9" s="5">
        <v>1125953</v>
      </c>
      <c r="D9" s="5">
        <v>1130135</v>
      </c>
      <c r="E9" s="5">
        <f t="shared" si="0"/>
        <v>4183</v>
      </c>
      <c r="F9" s="5">
        <v>29</v>
      </c>
      <c r="G9" s="6">
        <v>0.160631954263</v>
      </c>
      <c r="H9" s="6">
        <v>0.149397440676</v>
      </c>
      <c r="I9" s="6">
        <v>8.7211277173899995E-2</v>
      </c>
      <c r="J9" s="6">
        <v>2.1255006675599999E-2</v>
      </c>
      <c r="K9" s="6">
        <v>0.146179667519</v>
      </c>
      <c r="L9" s="6">
        <v>9.7471792728799994E-2</v>
      </c>
    </row>
    <row r="10" spans="1:12" x14ac:dyDescent="0.15">
      <c r="A10" s="5">
        <v>8</v>
      </c>
      <c r="B10" s="5">
        <v>2</v>
      </c>
      <c r="C10" s="5">
        <v>1132626</v>
      </c>
      <c r="D10" s="5">
        <v>1135657</v>
      </c>
      <c r="E10" s="5">
        <f t="shared" si="0"/>
        <v>3032</v>
      </c>
      <c r="F10" s="5">
        <v>14</v>
      </c>
      <c r="G10" s="6">
        <v>0.154339853301</v>
      </c>
      <c r="H10" s="6">
        <v>0.15003683392</v>
      </c>
      <c r="I10" s="6">
        <v>8.0702392866899994E-2</v>
      </c>
      <c r="J10" s="6">
        <v>2.8465430016899999E-2</v>
      </c>
      <c r="K10" s="6">
        <v>0.10734870317</v>
      </c>
      <c r="L10" s="6">
        <v>9.4935936546700003E-2</v>
      </c>
    </row>
    <row r="11" spans="1:12" x14ac:dyDescent="0.15">
      <c r="A11" s="5">
        <v>9</v>
      </c>
      <c r="B11" s="5">
        <v>2</v>
      </c>
      <c r="C11" s="5">
        <v>1139508</v>
      </c>
      <c r="D11" s="5">
        <v>1143709</v>
      </c>
      <c r="E11" s="5">
        <f t="shared" si="0"/>
        <v>4202</v>
      </c>
      <c r="F11" s="5">
        <v>21</v>
      </c>
      <c r="G11" s="6">
        <v>0.126068929775</v>
      </c>
      <c r="H11" s="6">
        <v>0.13459903655399999</v>
      </c>
      <c r="I11" s="6">
        <v>5.5337236346100001E-2</v>
      </c>
      <c r="J11" s="6">
        <v>3.1738415135699999E-2</v>
      </c>
      <c r="K11" s="6">
        <v>8.8819599109100006E-2</v>
      </c>
      <c r="L11" s="6">
        <v>8.2176690901099997E-2</v>
      </c>
    </row>
    <row r="12" spans="1:12" x14ac:dyDescent="0.15">
      <c r="A12" s="5">
        <v>10</v>
      </c>
      <c r="B12" s="5">
        <v>2</v>
      </c>
      <c r="C12" s="5">
        <v>1144710</v>
      </c>
      <c r="D12" s="5">
        <v>1148628</v>
      </c>
      <c r="E12" s="5">
        <f t="shared" si="0"/>
        <v>3919</v>
      </c>
      <c r="F12" s="5">
        <v>18</v>
      </c>
      <c r="G12" s="6">
        <v>0.152053442648</v>
      </c>
      <c r="H12" s="6">
        <v>0.148342340889</v>
      </c>
      <c r="I12" s="6">
        <v>4.4840577046800001E-2</v>
      </c>
      <c r="J12" s="6">
        <v>3.6538892625E-2</v>
      </c>
      <c r="K12" s="6">
        <v>9.0277777777799995E-2</v>
      </c>
      <c r="L12" s="6">
        <v>8.2682291666700006E-2</v>
      </c>
    </row>
    <row r="13" spans="1:12" x14ac:dyDescent="0.15">
      <c r="A13" s="5">
        <v>11</v>
      </c>
      <c r="B13" s="5">
        <v>2</v>
      </c>
      <c r="C13" s="5">
        <v>1149656</v>
      </c>
      <c r="D13" s="5">
        <v>1151404</v>
      </c>
      <c r="E13" s="5">
        <f t="shared" si="0"/>
        <v>1749</v>
      </c>
      <c r="F13" s="5">
        <v>39</v>
      </c>
      <c r="G13" s="6">
        <v>0.22752093192600001</v>
      </c>
      <c r="H13" s="6">
        <v>0.20235206272199999</v>
      </c>
      <c r="I13" s="6">
        <v>4.5650301464299999E-2</v>
      </c>
      <c r="J13" s="6">
        <v>3.6686390532500002E-2</v>
      </c>
      <c r="K13" s="6">
        <v>7.3599523242000003E-2</v>
      </c>
      <c r="L13" s="6">
        <v>7.3300062383000006E-2</v>
      </c>
    </row>
    <row r="14" spans="1:12" x14ac:dyDescent="0.15">
      <c r="A14" s="5">
        <v>12</v>
      </c>
      <c r="B14" s="5">
        <v>2</v>
      </c>
      <c r="C14" s="5">
        <v>1171997</v>
      </c>
      <c r="D14" s="5">
        <v>1177512</v>
      </c>
      <c r="E14" s="5">
        <f t="shared" si="0"/>
        <v>5516</v>
      </c>
      <c r="F14" s="5">
        <v>12</v>
      </c>
      <c r="G14" s="6">
        <v>7.5844198576900002E-2</v>
      </c>
      <c r="H14" s="6">
        <v>7.1473406703799994E-2</v>
      </c>
      <c r="I14" s="6">
        <v>2.7997808000800001E-2</v>
      </c>
      <c r="J14" s="6">
        <v>2.2260273972600001E-2</v>
      </c>
      <c r="K14" s="6">
        <v>3.5673685920000003E-2</v>
      </c>
      <c r="L14" s="6">
        <v>5.8633489139400002E-2</v>
      </c>
    </row>
    <row r="15" spans="1:12" x14ac:dyDescent="0.15">
      <c r="A15" s="5">
        <v>13</v>
      </c>
      <c r="B15" s="5">
        <v>2</v>
      </c>
      <c r="C15" s="5">
        <v>1324236</v>
      </c>
      <c r="D15" s="5">
        <v>1330608</v>
      </c>
      <c r="E15" s="5">
        <f t="shared" si="0"/>
        <v>6373</v>
      </c>
      <c r="F15" s="5">
        <v>16</v>
      </c>
      <c r="G15" s="6">
        <v>1.96546593308E-2</v>
      </c>
      <c r="H15" s="6">
        <v>2.0938729623400001E-2</v>
      </c>
      <c r="I15" s="6">
        <v>1.5038816404499999E-2</v>
      </c>
      <c r="J15" s="6">
        <v>7.0192307692300004E-2</v>
      </c>
      <c r="K15" s="6">
        <v>2.1997516409400002E-2</v>
      </c>
      <c r="L15" s="6">
        <v>1.57926705811E-2</v>
      </c>
    </row>
    <row r="16" spans="1:12" x14ac:dyDescent="0.15">
      <c r="A16" s="5">
        <v>14</v>
      </c>
      <c r="B16" s="5">
        <v>2</v>
      </c>
      <c r="C16" s="5">
        <v>1334126</v>
      </c>
      <c r="D16" s="5">
        <v>1349618</v>
      </c>
      <c r="E16" s="5">
        <f t="shared" si="0"/>
        <v>15493</v>
      </c>
      <c r="F16" s="5">
        <v>63</v>
      </c>
      <c r="G16" s="6">
        <v>2.60706212964E-2</v>
      </c>
      <c r="H16" s="6">
        <v>2.2944785276099999E-2</v>
      </c>
      <c r="I16" s="6">
        <v>1.9970135048699999E-2</v>
      </c>
      <c r="J16" s="6">
        <v>9.8138747884899999E-2</v>
      </c>
      <c r="K16" s="6">
        <v>2.1739535750899999E-2</v>
      </c>
      <c r="L16" s="6">
        <v>1.50550203555E-2</v>
      </c>
    </row>
    <row r="17" spans="1:12" x14ac:dyDescent="0.15">
      <c r="A17" s="5">
        <v>15</v>
      </c>
      <c r="B17" s="5">
        <v>2</v>
      </c>
      <c r="C17" s="5">
        <v>1354458</v>
      </c>
      <c r="D17" s="5">
        <v>1359032</v>
      </c>
      <c r="E17" s="5">
        <f t="shared" si="0"/>
        <v>4575</v>
      </c>
      <c r="F17" s="5">
        <v>19</v>
      </c>
      <c r="G17" s="6">
        <v>4.4190130870800003E-2</v>
      </c>
      <c r="H17" s="6">
        <v>4.3231185936599997E-2</v>
      </c>
      <c r="I17" s="6">
        <v>2.4110539270500001E-2</v>
      </c>
      <c r="J17" s="6">
        <v>9.0785292782600002E-2</v>
      </c>
      <c r="K17" s="6">
        <v>1.9030865184699999E-2</v>
      </c>
      <c r="L17" s="6">
        <v>1.9065120018400002E-2</v>
      </c>
    </row>
    <row r="18" spans="1:12" x14ac:dyDescent="0.15">
      <c r="A18" s="5">
        <v>16</v>
      </c>
      <c r="B18" s="5">
        <v>3</v>
      </c>
      <c r="C18" s="5">
        <v>5074286</v>
      </c>
      <c r="D18" s="5">
        <v>5078387</v>
      </c>
      <c r="E18" s="5">
        <f t="shared" si="0"/>
        <v>4102</v>
      </c>
      <c r="F18" s="5">
        <v>12</v>
      </c>
      <c r="G18" s="6">
        <v>0.18618172821199999</v>
      </c>
      <c r="H18" s="6">
        <v>0.18342347038500001</v>
      </c>
      <c r="I18" s="6">
        <v>0.15599625234200001</v>
      </c>
      <c r="J18" s="6">
        <v>0.166029561672</v>
      </c>
      <c r="K18" s="6">
        <v>0.17130603657499999</v>
      </c>
      <c r="L18" s="6">
        <v>0.16798577145400001</v>
      </c>
    </row>
    <row r="19" spans="1:12" x14ac:dyDescent="0.15">
      <c r="A19" s="5">
        <v>17</v>
      </c>
      <c r="B19" s="5">
        <v>4</v>
      </c>
      <c r="C19" s="5">
        <v>2366203</v>
      </c>
      <c r="D19" s="5">
        <v>2369963</v>
      </c>
      <c r="E19" s="5">
        <f t="shared" si="0"/>
        <v>3761</v>
      </c>
      <c r="F19" s="5">
        <v>10</v>
      </c>
      <c r="G19" s="6">
        <v>0.200707890902</v>
      </c>
      <c r="H19" s="6">
        <v>0.19399123122299999</v>
      </c>
      <c r="I19" s="6">
        <v>0.18993650028100001</v>
      </c>
      <c r="J19" s="6">
        <v>0.185805644376</v>
      </c>
      <c r="K19" s="6">
        <v>0.188471557012</v>
      </c>
      <c r="L19" s="6">
        <v>0.17900333611300001</v>
      </c>
    </row>
    <row r="20" spans="1:12" x14ac:dyDescent="0.15">
      <c r="A20" s="5">
        <v>18</v>
      </c>
      <c r="B20" s="5">
        <v>5</v>
      </c>
      <c r="C20" s="5">
        <v>4052164</v>
      </c>
      <c r="D20" s="5">
        <v>4057484</v>
      </c>
      <c r="E20" s="5">
        <f t="shared" si="0"/>
        <v>5321</v>
      </c>
      <c r="F20" s="5">
        <v>15</v>
      </c>
      <c r="G20" s="6">
        <v>0.218602863457</v>
      </c>
      <c r="H20" s="6">
        <v>0.213049629952</v>
      </c>
      <c r="I20" s="6">
        <v>0.193145848551</v>
      </c>
      <c r="J20" s="6">
        <v>0.19545071609100001</v>
      </c>
      <c r="K20" s="6">
        <v>0.199976383067</v>
      </c>
      <c r="L20" s="6">
        <v>0.17517066647900001</v>
      </c>
    </row>
    <row r="21" spans="1:12" x14ac:dyDescent="0.15">
      <c r="A21" s="5">
        <v>19</v>
      </c>
      <c r="B21" s="5">
        <v>6</v>
      </c>
      <c r="C21" s="5">
        <v>308743</v>
      </c>
      <c r="D21" s="5">
        <v>311374</v>
      </c>
      <c r="E21" s="5">
        <f t="shared" si="0"/>
        <v>2632</v>
      </c>
      <c r="F21" s="5">
        <v>197</v>
      </c>
      <c r="G21" s="6">
        <v>0</v>
      </c>
      <c r="H21" s="6">
        <v>0</v>
      </c>
      <c r="I21" s="6">
        <v>0.26373407643300001</v>
      </c>
      <c r="J21" s="6">
        <v>0</v>
      </c>
      <c r="K21" s="6">
        <v>0.27162744448100001</v>
      </c>
      <c r="L21" s="6">
        <v>0.29199526813900001</v>
      </c>
    </row>
    <row r="22" spans="1:12" x14ac:dyDescent="0.15">
      <c r="A22" s="5">
        <v>20</v>
      </c>
      <c r="B22" s="5">
        <v>6</v>
      </c>
      <c r="C22" s="5">
        <v>314072</v>
      </c>
      <c r="D22" s="5">
        <v>318364</v>
      </c>
      <c r="E22" s="5">
        <f t="shared" si="0"/>
        <v>4293</v>
      </c>
      <c r="F22" s="5">
        <v>393</v>
      </c>
      <c r="G22" s="6">
        <v>3.8491147036199999E-4</v>
      </c>
      <c r="H22" s="6">
        <v>6.2771720177599996E-4</v>
      </c>
      <c r="I22" s="6">
        <v>0.29690160027200002</v>
      </c>
      <c r="J22" s="6">
        <v>0</v>
      </c>
      <c r="K22" s="6">
        <v>0.27416898127400002</v>
      </c>
      <c r="L22" s="6">
        <v>0.29024964672600001</v>
      </c>
    </row>
    <row r="23" spans="1:12" x14ac:dyDescent="0.15">
      <c r="A23" s="5">
        <v>21</v>
      </c>
      <c r="B23" s="5">
        <v>6</v>
      </c>
      <c r="C23" s="5">
        <v>318440</v>
      </c>
      <c r="D23" s="5">
        <v>319933</v>
      </c>
      <c r="E23" s="5">
        <f t="shared" si="0"/>
        <v>1494</v>
      </c>
      <c r="F23" s="5">
        <v>136</v>
      </c>
      <c r="G23" s="6">
        <v>2.5503698036200001E-4</v>
      </c>
      <c r="H23" s="6">
        <v>3.0026022552900001E-3</v>
      </c>
      <c r="I23" s="6">
        <v>0.29302899444800001</v>
      </c>
      <c r="J23" s="6">
        <v>0</v>
      </c>
      <c r="K23" s="6">
        <v>0.26500000000000001</v>
      </c>
      <c r="L23" s="6">
        <v>0.28631719235899999</v>
      </c>
    </row>
    <row r="24" spans="1:12" ht="15" thickBot="1" x14ac:dyDescent="0.2">
      <c r="A24" s="7">
        <v>22</v>
      </c>
      <c r="B24" s="7">
        <v>6</v>
      </c>
      <c r="C24" s="7">
        <v>4042926</v>
      </c>
      <c r="D24" s="7">
        <v>4043734</v>
      </c>
      <c r="E24" s="7">
        <f t="shared" si="0"/>
        <v>809</v>
      </c>
      <c r="F24" s="7">
        <v>54</v>
      </c>
      <c r="G24" s="8">
        <v>1.6887137630199999E-3</v>
      </c>
      <c r="H24" s="8">
        <v>6.2208398133700004E-3</v>
      </c>
      <c r="I24" s="8">
        <v>0.31209899175099998</v>
      </c>
      <c r="J24" s="8">
        <v>0.33542976939199998</v>
      </c>
      <c r="K24" s="8">
        <v>0.24766597510400001</v>
      </c>
      <c r="L24" s="8">
        <v>0.30611795774599998</v>
      </c>
    </row>
    <row r="25" spans="1:12" ht="15" thickTop="1" x14ac:dyDescent="0.15"/>
  </sheetData>
  <mergeCells count="7">
    <mergeCell ref="G1:L1"/>
    <mergeCell ref="A1:A2"/>
    <mergeCell ref="B1:B2"/>
    <mergeCell ref="C1:C2"/>
    <mergeCell ref="D1:D2"/>
    <mergeCell ref="E1:E2"/>
    <mergeCell ref="F1:F2"/>
  </mergeCells>
  <phoneticPr fontId="2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</dc:creator>
  <cp:lastModifiedBy>LX</cp:lastModifiedBy>
  <dcterms:created xsi:type="dcterms:W3CDTF">2015-05-22T18:37:27Z</dcterms:created>
  <dcterms:modified xsi:type="dcterms:W3CDTF">2015-06-29T15:34:12Z</dcterms:modified>
</cp:coreProperties>
</file>